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64\เรียนแหล่ะ\PeerJ\Raw data\"/>
    </mc:Choice>
  </mc:AlternateContent>
  <xr:revisionPtr revIDLastSave="0" documentId="13_ncr:1_{D1482A66-2E10-4E38-9CC5-7469A28C02D3}" xr6:coauthVersionLast="47" xr6:coauthVersionMax="47" xr10:uidLastSave="{00000000-0000-0000-0000-000000000000}"/>
  <bookViews>
    <workbookView xWindow="-108" yWindow="-108" windowWidth="23256" windowHeight="12576" xr2:uid="{9126C9F6-7D4D-44E9-8923-8ACC804E3F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5" i="1" l="1"/>
  <c r="E35" i="1"/>
  <c r="F34" i="1"/>
  <c r="E34" i="1"/>
  <c r="F33" i="1"/>
  <c r="E33" i="1"/>
  <c r="F32" i="1"/>
  <c r="E32" i="1"/>
  <c r="F31" i="1"/>
  <c r="E31" i="1"/>
  <c r="F26" i="1" l="1"/>
  <c r="E26" i="1"/>
  <c r="F25" i="1"/>
  <c r="E25" i="1"/>
  <c r="F24" i="1"/>
  <c r="E24" i="1"/>
  <c r="F23" i="1"/>
  <c r="E23" i="1"/>
  <c r="F22" i="1"/>
  <c r="E22" i="1"/>
  <c r="F17" i="1"/>
  <c r="E17" i="1"/>
  <c r="F16" i="1"/>
  <c r="E16" i="1"/>
  <c r="F15" i="1"/>
  <c r="E15" i="1"/>
  <c r="F14" i="1"/>
  <c r="E14" i="1"/>
  <c r="F13" i="1"/>
  <c r="E13" i="1"/>
  <c r="F5" i="1" l="1"/>
  <c r="F6" i="1"/>
  <c r="F7" i="1"/>
  <c r="F8" i="1"/>
  <c r="F4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20" uniqueCount="14">
  <si>
    <t>BA (µM)</t>
  </si>
  <si>
    <t>S.D.</t>
  </si>
  <si>
    <t>ALP (U/mg protein)</t>
  </si>
  <si>
    <t>Average (U/mg protein)</t>
  </si>
  <si>
    <t>Calcium (µg/well)</t>
  </si>
  <si>
    <t>Calcium colorimetric</t>
  </si>
  <si>
    <t>GPDH activity</t>
  </si>
  <si>
    <t>ALP activity</t>
  </si>
  <si>
    <t>GPDH (mU/mg protein)</t>
  </si>
  <si>
    <t>Total triglyceride</t>
  </si>
  <si>
    <t>fold change</t>
  </si>
  <si>
    <t>Average (mU/mg protein)</t>
  </si>
  <si>
    <t xml:space="preserve">Average (µg/well) </t>
  </si>
  <si>
    <t>Average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Tahoma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/>
    <xf numFmtId="0" fontId="0" fillId="2" borderId="2" xfId="0" applyFill="1" applyBorder="1" applyAlignment="1">
      <alignment horizontal="center"/>
    </xf>
    <xf numFmtId="2" fontId="0" fillId="0" borderId="1" xfId="0" applyNumberFormat="1" applyFont="1" applyBorder="1"/>
    <xf numFmtId="0" fontId="0" fillId="3" borderId="2" xfId="0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48BBE-7FC6-47EA-9807-CB7BC70359CB}">
  <dimension ref="A1:F35"/>
  <sheetViews>
    <sheetView tabSelected="1" workbookViewId="0">
      <selection activeCell="K14" sqref="K14"/>
    </sheetView>
  </sheetViews>
  <sheetFormatPr defaultRowHeight="13.8" x14ac:dyDescent="0.25"/>
  <cols>
    <col min="5" max="5" width="21.8984375" style="3" customWidth="1"/>
    <col min="6" max="6" width="8.796875" style="3"/>
  </cols>
  <sheetData>
    <row r="1" spans="1:6" x14ac:dyDescent="0.25">
      <c r="A1" s="9" t="s">
        <v>7</v>
      </c>
      <c r="B1" s="9"/>
    </row>
    <row r="2" spans="1:6" x14ac:dyDescent="0.25">
      <c r="A2" s="5" t="s">
        <v>0</v>
      </c>
      <c r="B2" s="6" t="s">
        <v>2</v>
      </c>
      <c r="C2" s="6"/>
      <c r="D2" s="6"/>
      <c r="E2" s="12" t="s">
        <v>3</v>
      </c>
      <c r="F2" s="5" t="s">
        <v>1</v>
      </c>
    </row>
    <row r="3" spans="1:6" x14ac:dyDescent="0.25">
      <c r="A3" s="5"/>
      <c r="B3" s="1">
        <v>1</v>
      </c>
      <c r="C3" s="1">
        <v>2</v>
      </c>
      <c r="D3" s="1">
        <v>3</v>
      </c>
      <c r="E3" s="12"/>
      <c r="F3" s="5"/>
    </row>
    <row r="4" spans="1:6" x14ac:dyDescent="0.25">
      <c r="A4" s="2">
        <v>0</v>
      </c>
      <c r="B4" s="4">
        <v>2.8193715220417088</v>
      </c>
      <c r="C4" s="4">
        <v>2.7771821549183451</v>
      </c>
      <c r="D4" s="4">
        <v>3.0171494222558617</v>
      </c>
      <c r="E4" s="13">
        <f>AVERAGE(B4:D4)</f>
        <v>2.8712343664053055</v>
      </c>
      <c r="F4" s="13">
        <f>_xlfn.STDEV.S(B4:D4)</f>
        <v>0.12811474668230335</v>
      </c>
    </row>
    <row r="5" spans="1:6" x14ac:dyDescent="0.25">
      <c r="A5" s="2">
        <v>5</v>
      </c>
      <c r="B5" s="4">
        <v>3.3187154444696283</v>
      </c>
      <c r="C5" s="4">
        <v>3.4560606977409609</v>
      </c>
      <c r="D5" s="4">
        <v>3.6908767759145316</v>
      </c>
      <c r="E5" s="13">
        <f t="shared" ref="E5:E8" si="0">AVERAGE(B5:D5)</f>
        <v>3.4885509727083739</v>
      </c>
      <c r="F5" s="13">
        <f t="shared" ref="F5:F8" si="1">_xlfn.STDEV.S(B5:D5)</f>
        <v>0.18819598197438847</v>
      </c>
    </row>
    <row r="6" spans="1:6" x14ac:dyDescent="0.25">
      <c r="A6" s="2">
        <v>10</v>
      </c>
      <c r="B6" s="4">
        <v>3.969151192182486</v>
      </c>
      <c r="C6" s="4">
        <v>3.838513681514427</v>
      </c>
      <c r="D6" s="4">
        <v>3.9795192485847117</v>
      </c>
      <c r="E6" s="13">
        <f t="shared" si="0"/>
        <v>3.9290613740938749</v>
      </c>
      <c r="F6" s="13">
        <f t="shared" si="1"/>
        <v>7.8587770180776811E-2</v>
      </c>
    </row>
    <row r="7" spans="1:6" x14ac:dyDescent="0.25">
      <c r="A7" s="2">
        <v>15</v>
      </c>
      <c r="B7" s="4">
        <v>5.3034072497821771</v>
      </c>
      <c r="C7" s="4">
        <v>5.4107252569342874</v>
      </c>
      <c r="D7" s="4">
        <v>5.3479049600647608</v>
      </c>
      <c r="E7" s="13">
        <f t="shared" si="0"/>
        <v>5.3540124889270748</v>
      </c>
      <c r="F7" s="13">
        <f t="shared" si="1"/>
        <v>5.3919060603631615E-2</v>
      </c>
    </row>
    <row r="8" spans="1:6" x14ac:dyDescent="0.25">
      <c r="A8" s="2">
        <v>20</v>
      </c>
      <c r="B8" s="4">
        <v>3.3309716171934043</v>
      </c>
      <c r="C8" s="4">
        <v>3.3148810464830434</v>
      </c>
      <c r="D8" s="4">
        <v>3.4293028826456076</v>
      </c>
      <c r="E8" s="13">
        <f t="shared" si="0"/>
        <v>3.3583851821073516</v>
      </c>
      <c r="F8" s="13">
        <f t="shared" si="1"/>
        <v>6.1941236697950895E-2</v>
      </c>
    </row>
    <row r="9" spans="1:6" x14ac:dyDescent="0.25">
      <c r="A9" s="7"/>
      <c r="B9" s="8"/>
      <c r="C9" s="8"/>
      <c r="D9" s="8"/>
      <c r="E9" s="14"/>
      <c r="F9" s="14"/>
    </row>
    <row r="10" spans="1:6" x14ac:dyDescent="0.25">
      <c r="A10" s="9" t="s">
        <v>5</v>
      </c>
      <c r="B10" s="9"/>
    </row>
    <row r="11" spans="1:6" x14ac:dyDescent="0.25">
      <c r="A11" s="5" t="s">
        <v>0</v>
      </c>
      <c r="B11" s="6" t="s">
        <v>4</v>
      </c>
      <c r="C11" s="6"/>
      <c r="D11" s="6"/>
      <c r="E11" s="12" t="s">
        <v>12</v>
      </c>
      <c r="F11" s="5" t="s">
        <v>1</v>
      </c>
    </row>
    <row r="12" spans="1:6" x14ac:dyDescent="0.25">
      <c r="A12" s="5"/>
      <c r="B12" s="1">
        <v>1</v>
      </c>
      <c r="C12" s="1">
        <v>2</v>
      </c>
      <c r="D12" s="1">
        <v>3</v>
      </c>
      <c r="E12" s="12"/>
      <c r="F12" s="5"/>
    </row>
    <row r="13" spans="1:6" x14ac:dyDescent="0.25">
      <c r="A13" s="2">
        <v>0</v>
      </c>
      <c r="B13" s="10">
        <v>24.985176792593641</v>
      </c>
      <c r="C13" s="10">
        <v>26.251969919258812</v>
      </c>
      <c r="D13" s="10">
        <v>26.848107861218892</v>
      </c>
      <c r="E13" s="13">
        <f>AVERAGE(B13:D13)</f>
        <v>26.028418191023786</v>
      </c>
      <c r="F13" s="13">
        <f>_xlfn.STDEV.S(B13:D13)</f>
        <v>0.95137246807439013</v>
      </c>
    </row>
    <row r="14" spans="1:6" x14ac:dyDescent="0.25">
      <c r="A14" s="2">
        <v>5</v>
      </c>
      <c r="B14" s="10">
        <v>29.828797571019283</v>
      </c>
      <c r="C14" s="10">
        <v>31.170107940429471</v>
      </c>
      <c r="D14" s="10">
        <v>29.605245842784257</v>
      </c>
      <c r="E14" s="13">
        <f t="shared" ref="E14:E17" si="2">AVERAGE(B14:D14)</f>
        <v>30.201383784744337</v>
      </c>
      <c r="F14" s="13">
        <f t="shared" ref="F14:F17" si="3">_xlfn.STDEV.S(B14:D14)</f>
        <v>0.8463531834613276</v>
      </c>
    </row>
    <row r="15" spans="1:6" x14ac:dyDescent="0.25">
      <c r="A15" s="2">
        <v>10</v>
      </c>
      <c r="B15" s="10">
        <v>30.499452755724377</v>
      </c>
      <c r="C15" s="10">
        <v>28.785556172589146</v>
      </c>
      <c r="D15" s="10">
        <v>33.256590737289748</v>
      </c>
      <c r="E15" s="13">
        <f t="shared" si="2"/>
        <v>30.847199888534423</v>
      </c>
      <c r="F15" s="13">
        <f t="shared" si="3"/>
        <v>2.2557113226142396</v>
      </c>
    </row>
    <row r="16" spans="1:6" x14ac:dyDescent="0.25">
      <c r="A16" s="2">
        <v>15</v>
      </c>
      <c r="B16" s="10">
        <v>31.244625183174481</v>
      </c>
      <c r="C16" s="10">
        <v>28.56200444435412</v>
      </c>
      <c r="D16" s="10">
        <v>30.201383784744344</v>
      </c>
      <c r="E16" s="13">
        <f t="shared" si="2"/>
        <v>30.002671137424315</v>
      </c>
      <c r="F16" s="13">
        <f t="shared" si="3"/>
        <v>1.3523049006200398</v>
      </c>
    </row>
    <row r="17" spans="1:6" x14ac:dyDescent="0.25">
      <c r="A17" s="2">
        <v>20</v>
      </c>
      <c r="B17" s="10">
        <v>26.624556132983855</v>
      </c>
      <c r="C17" s="10">
        <v>26.326487162003822</v>
      </c>
      <c r="D17" s="10">
        <v>26.773590618473882</v>
      </c>
      <c r="E17" s="13">
        <f t="shared" si="2"/>
        <v>26.574877971153853</v>
      </c>
      <c r="F17" s="13">
        <f t="shared" si="3"/>
        <v>0.22765393697227082</v>
      </c>
    </row>
    <row r="19" spans="1:6" x14ac:dyDescent="0.25">
      <c r="A19" s="11" t="s">
        <v>6</v>
      </c>
      <c r="B19" s="11"/>
    </row>
    <row r="20" spans="1:6" s="15" customFormat="1" x14ac:dyDescent="0.25">
      <c r="A20" s="5" t="s">
        <v>0</v>
      </c>
      <c r="B20" s="5" t="s">
        <v>8</v>
      </c>
      <c r="C20" s="5"/>
      <c r="D20" s="5"/>
      <c r="E20" s="12" t="s">
        <v>11</v>
      </c>
      <c r="F20" s="5" t="s">
        <v>1</v>
      </c>
    </row>
    <row r="21" spans="1:6" s="15" customFormat="1" x14ac:dyDescent="0.25">
      <c r="A21" s="5"/>
      <c r="B21" s="16">
        <v>1</v>
      </c>
      <c r="C21" s="16">
        <v>2</v>
      </c>
      <c r="D21" s="16">
        <v>3</v>
      </c>
      <c r="E21" s="12"/>
      <c r="F21" s="5"/>
    </row>
    <row r="22" spans="1:6" x14ac:dyDescent="0.25">
      <c r="A22" s="2">
        <v>0</v>
      </c>
      <c r="B22" s="4">
        <v>30.526189017882903</v>
      </c>
      <c r="C22" s="4">
        <v>25.293128043388595</v>
      </c>
      <c r="D22" s="4">
        <v>30.526189017882903</v>
      </c>
      <c r="E22" s="13">
        <f>AVERAGE(B22:D22)</f>
        <v>28.781835359718134</v>
      </c>
      <c r="F22" s="13">
        <f>_xlfn.STDEV.S(B22:D22)</f>
        <v>3.0213091623100139</v>
      </c>
    </row>
    <row r="23" spans="1:6" x14ac:dyDescent="0.25">
      <c r="A23" s="2">
        <v>5</v>
      </c>
      <c r="B23" s="4">
        <v>23.288659649452729</v>
      </c>
      <c r="C23" s="4">
        <v>18.975944899554076</v>
      </c>
      <c r="D23" s="4">
        <v>21.563573749493262</v>
      </c>
      <c r="E23" s="13">
        <f t="shared" ref="E23:E26" si="4">AVERAGE(B23:D23)</f>
        <v>21.276059432833353</v>
      </c>
      <c r="F23" s="13">
        <f t="shared" ref="F23:F26" si="5">_xlfn.STDEV.S(B23:D23)</f>
        <v>2.1706854885523286</v>
      </c>
    </row>
    <row r="24" spans="1:6" x14ac:dyDescent="0.25">
      <c r="A24" s="2">
        <v>10</v>
      </c>
      <c r="B24" s="4">
        <v>19.334176569467605</v>
      </c>
      <c r="C24" s="4">
        <v>21.091828984873754</v>
      </c>
      <c r="D24" s="4">
        <v>20.213002777170676</v>
      </c>
      <c r="E24" s="13">
        <f t="shared" si="4"/>
        <v>20.213002777170676</v>
      </c>
      <c r="F24" s="13">
        <f t="shared" si="5"/>
        <v>0.8788262077030744</v>
      </c>
    </row>
    <row r="25" spans="1:6" x14ac:dyDescent="0.25">
      <c r="A25" s="2">
        <v>15</v>
      </c>
      <c r="B25" s="4">
        <v>22.639890833478763</v>
      </c>
      <c r="C25" s="4">
        <v>20.898360769365016</v>
      </c>
      <c r="D25" s="4">
        <v>20.02759573730814</v>
      </c>
      <c r="E25" s="13">
        <f t="shared" si="4"/>
        <v>21.18861578005064</v>
      </c>
      <c r="F25" s="13">
        <f t="shared" si="5"/>
        <v>1.3301155573070915</v>
      </c>
    </row>
    <row r="26" spans="1:6" x14ac:dyDescent="0.25">
      <c r="A26" s="2">
        <v>20</v>
      </c>
      <c r="B26" s="4">
        <v>18.364925853906986</v>
      </c>
      <c r="C26" s="4">
        <v>19.895336341732566</v>
      </c>
      <c r="D26" s="4">
        <v>18.364925853906986</v>
      </c>
      <c r="E26" s="13">
        <f t="shared" si="4"/>
        <v>18.875062683182179</v>
      </c>
      <c r="F26" s="13">
        <f t="shared" si="5"/>
        <v>0.88358290711672549</v>
      </c>
    </row>
    <row r="28" spans="1:6" x14ac:dyDescent="0.25">
      <c r="A28" s="11" t="s">
        <v>9</v>
      </c>
      <c r="B28" s="11"/>
    </row>
    <row r="29" spans="1:6" s="15" customFormat="1" x14ac:dyDescent="0.25">
      <c r="A29" s="5" t="s">
        <v>0</v>
      </c>
      <c r="B29" s="5" t="s">
        <v>10</v>
      </c>
      <c r="C29" s="5"/>
      <c r="D29" s="5"/>
      <c r="E29" s="12" t="s">
        <v>13</v>
      </c>
      <c r="F29" s="5" t="s">
        <v>1</v>
      </c>
    </row>
    <row r="30" spans="1:6" s="15" customFormat="1" x14ac:dyDescent="0.25">
      <c r="A30" s="5"/>
      <c r="B30" s="16">
        <v>1</v>
      </c>
      <c r="C30" s="16">
        <v>2</v>
      </c>
      <c r="D30" s="16">
        <v>3</v>
      </c>
      <c r="E30" s="12"/>
      <c r="F30" s="5"/>
    </row>
    <row r="31" spans="1:6" x14ac:dyDescent="0.25">
      <c r="A31" s="2">
        <v>0</v>
      </c>
      <c r="B31" s="1">
        <v>0.92181069958847739</v>
      </c>
      <c r="C31" s="1">
        <v>0.9423868312757202</v>
      </c>
      <c r="D31" s="1">
        <v>1.1358024691358024</v>
      </c>
      <c r="E31" s="13">
        <f>AVERAGE(B31:D31)</f>
        <v>1</v>
      </c>
      <c r="F31" s="13">
        <f>_xlfn.STDEV.S(B31:D31)</f>
        <v>0.11805751677186047</v>
      </c>
    </row>
    <row r="32" spans="1:6" x14ac:dyDescent="0.25">
      <c r="A32" s="2">
        <v>5</v>
      </c>
      <c r="B32" s="1">
        <v>0.79835390946502049</v>
      </c>
      <c r="C32" s="1">
        <v>0.68312757201646102</v>
      </c>
      <c r="D32" s="1">
        <v>0.66666666666666674</v>
      </c>
      <c r="E32" s="13">
        <f t="shared" ref="E32:E35" si="6">AVERAGE(B32:D32)</f>
        <v>0.71604938271604934</v>
      </c>
      <c r="F32" s="13">
        <f t="shared" ref="F32:F35" si="7">_xlfn.STDEV.S(B32:D32)</f>
        <v>7.1751422938941031E-2</v>
      </c>
    </row>
    <row r="33" spans="1:6" x14ac:dyDescent="0.25">
      <c r="A33" s="2">
        <v>10</v>
      </c>
      <c r="B33" s="1">
        <v>0.58436213991769548</v>
      </c>
      <c r="C33" s="1">
        <v>0.60905349794238683</v>
      </c>
      <c r="D33" s="1">
        <v>0.65432098765432101</v>
      </c>
      <c r="E33" s="13">
        <f t="shared" si="6"/>
        <v>0.61591220850480111</v>
      </c>
      <c r="F33" s="13">
        <f t="shared" si="7"/>
        <v>3.5480156807620206E-2</v>
      </c>
    </row>
    <row r="34" spans="1:6" x14ac:dyDescent="0.25">
      <c r="A34" s="2">
        <v>15</v>
      </c>
      <c r="B34" s="1">
        <v>0.5679012345679012</v>
      </c>
      <c r="C34" s="1">
        <v>0.51028806584362141</v>
      </c>
      <c r="D34" s="1">
        <v>0.5679012345679012</v>
      </c>
      <c r="E34" s="13">
        <f t="shared" si="6"/>
        <v>0.54869684499314131</v>
      </c>
      <c r="F34" s="13">
        <f t="shared" si="7"/>
        <v>3.3262978471830268E-2</v>
      </c>
    </row>
    <row r="35" spans="1:6" x14ac:dyDescent="0.25">
      <c r="A35" s="2">
        <v>20</v>
      </c>
      <c r="B35" s="1">
        <v>0.52674897119341557</v>
      </c>
      <c r="C35" s="1">
        <v>0.64197530864197538</v>
      </c>
      <c r="D35" s="1">
        <v>0.83950617283950613</v>
      </c>
      <c r="E35" s="13">
        <f t="shared" si="6"/>
        <v>0.66941015089163225</v>
      </c>
      <c r="F35" s="13">
        <f t="shared" si="7"/>
        <v>0.15817322694540023</v>
      </c>
    </row>
  </sheetData>
  <mergeCells count="20">
    <mergeCell ref="A28:B28"/>
    <mergeCell ref="A29:A30"/>
    <mergeCell ref="B29:D29"/>
    <mergeCell ref="E29:E30"/>
    <mergeCell ref="F29:F30"/>
    <mergeCell ref="A20:A21"/>
    <mergeCell ref="B20:D20"/>
    <mergeCell ref="E20:E21"/>
    <mergeCell ref="F20:F21"/>
    <mergeCell ref="A1:B1"/>
    <mergeCell ref="A19:B19"/>
    <mergeCell ref="B2:D2"/>
    <mergeCell ref="A2:A3"/>
    <mergeCell ref="E2:E3"/>
    <mergeCell ref="F2:F3"/>
    <mergeCell ref="A11:A12"/>
    <mergeCell ref="B11:D11"/>
    <mergeCell ref="E11:E12"/>
    <mergeCell ref="F11:F12"/>
    <mergeCell ref="A10:B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7-15T07:20:03Z</dcterms:created>
  <dcterms:modified xsi:type="dcterms:W3CDTF">2021-07-15T07:47:23Z</dcterms:modified>
</cp:coreProperties>
</file>